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440" windowWidth="27420" windowHeight="19840" tabRatio="500"/>
  </bookViews>
  <sheets>
    <sheet name="Data" sheetId="1" r:id="rId1"/>
    <sheet name="Meta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9" i="1" l="1"/>
  <c r="K49" i="1"/>
  <c r="J48" i="1"/>
  <c r="K48" i="1"/>
  <c r="J47" i="1"/>
  <c r="K47" i="1"/>
  <c r="J46" i="1"/>
  <c r="K46" i="1"/>
  <c r="J45" i="1"/>
  <c r="K45" i="1"/>
  <c r="J44" i="1"/>
  <c r="K44" i="1"/>
  <c r="J43" i="1"/>
  <c r="K43" i="1"/>
  <c r="J42" i="1"/>
  <c r="K42" i="1"/>
  <c r="J41" i="1"/>
  <c r="K41" i="1"/>
  <c r="J40" i="1"/>
  <c r="K40" i="1"/>
  <c r="J39" i="1"/>
  <c r="K39" i="1"/>
  <c r="J38" i="1"/>
  <c r="K38" i="1"/>
  <c r="J37" i="1"/>
  <c r="K37" i="1"/>
  <c r="J36" i="1"/>
  <c r="K36" i="1"/>
  <c r="J35" i="1"/>
  <c r="K35" i="1"/>
  <c r="J34" i="1"/>
  <c r="K34" i="1"/>
  <c r="J33" i="1"/>
  <c r="K33" i="1"/>
  <c r="J32" i="1"/>
  <c r="K32" i="1"/>
  <c r="J31" i="1"/>
  <c r="K31" i="1"/>
  <c r="J30" i="1"/>
  <c r="K30" i="1"/>
  <c r="J29" i="1"/>
  <c r="K29" i="1"/>
  <c r="J28" i="1"/>
  <c r="K28" i="1"/>
  <c r="J27" i="1"/>
  <c r="K27" i="1"/>
  <c r="J26" i="1"/>
  <c r="K26" i="1"/>
  <c r="J25" i="1"/>
  <c r="K25" i="1"/>
  <c r="J24" i="1"/>
  <c r="K24" i="1"/>
  <c r="J23" i="1"/>
  <c r="K23" i="1"/>
  <c r="J22" i="1"/>
  <c r="K22" i="1"/>
  <c r="J21" i="1"/>
  <c r="K21" i="1"/>
  <c r="J20" i="1"/>
  <c r="K20" i="1"/>
  <c r="J19" i="1"/>
  <c r="K19" i="1"/>
  <c r="J18" i="1"/>
  <c r="K18" i="1"/>
  <c r="J17" i="1"/>
  <c r="K17" i="1"/>
  <c r="J16" i="1"/>
  <c r="K16" i="1"/>
  <c r="J15" i="1"/>
  <c r="K15" i="1"/>
  <c r="J14" i="1"/>
  <c r="K14" i="1"/>
  <c r="J13" i="1"/>
  <c r="K13" i="1"/>
  <c r="J12" i="1"/>
  <c r="K12" i="1"/>
  <c r="J11" i="1"/>
  <c r="K11" i="1"/>
  <c r="J10" i="1"/>
  <c r="K10" i="1"/>
  <c r="J9" i="1"/>
  <c r="K9" i="1"/>
  <c r="J8" i="1"/>
  <c r="K8" i="1"/>
  <c r="J7" i="1"/>
  <c r="K7" i="1"/>
  <c r="J6" i="1"/>
  <c r="K6" i="1"/>
  <c r="J5" i="1"/>
  <c r="K5" i="1"/>
  <c r="J4" i="1"/>
  <c r="K4" i="1"/>
  <c r="J3" i="1"/>
  <c r="K3" i="1"/>
  <c r="J2" i="1"/>
  <c r="K2" i="1"/>
</calcChain>
</file>

<file path=xl/sharedStrings.xml><?xml version="1.0" encoding="utf-8"?>
<sst xmlns="http://schemas.openxmlformats.org/spreadsheetml/2006/main" count="132" uniqueCount="121">
  <si>
    <t>ID</t>
  </si>
  <si>
    <t>Strain Abbreviation</t>
  </si>
  <si>
    <t>Number contigs</t>
  </si>
  <si>
    <t>Total Assembly Size (bp)</t>
  </si>
  <si>
    <t>Max Contig (bp)</t>
  </si>
  <si>
    <t>N50</t>
  </si>
  <si>
    <t>Total Number Reads Generated</t>
  </si>
  <si>
    <t>Number Reads Used In Assembly</t>
  </si>
  <si>
    <t>Percent Reads Used In Asembly</t>
  </si>
  <si>
    <t>Total Bases Used In Assembly</t>
  </si>
  <si>
    <t>Average Sequencing Depth</t>
  </si>
  <si>
    <t>LNJC398B00</t>
  </si>
  <si>
    <t>NJ9</t>
  </si>
  <si>
    <t>LSJC277A00</t>
  </si>
  <si>
    <t>SJ6</t>
  </si>
  <si>
    <t>LNJC403B00</t>
  </si>
  <si>
    <t>NJ11</t>
  </si>
  <si>
    <t>LSHC440B00</t>
  </si>
  <si>
    <t>SH10</t>
  </si>
  <si>
    <t>L103C565B0</t>
  </si>
  <si>
    <t>NM5</t>
  </si>
  <si>
    <t>LSJC265A00</t>
  </si>
  <si>
    <t>SJ3</t>
  </si>
  <si>
    <t>L103C131B0</t>
  </si>
  <si>
    <t>NM4</t>
  </si>
  <si>
    <t>LNJC405B00</t>
  </si>
  <si>
    <t>NJ12</t>
  </si>
  <si>
    <t>LSHC422A00</t>
  </si>
  <si>
    <t>SH5</t>
  </si>
  <si>
    <t>LNHC221B00</t>
  </si>
  <si>
    <t>NH3</t>
  </si>
  <si>
    <t>L2C089B000</t>
  </si>
  <si>
    <t>SM6</t>
  </si>
  <si>
    <t>LSHC420B00</t>
  </si>
  <si>
    <t>SH4</t>
  </si>
  <si>
    <t>L2C084A000</t>
  </si>
  <si>
    <t>SM4</t>
  </si>
  <si>
    <t>LSHC414A00</t>
  </si>
  <si>
    <t>SH2</t>
  </si>
  <si>
    <t>LNJC380A00</t>
  </si>
  <si>
    <t>NJ3</t>
  </si>
  <si>
    <t>LNJC391B00</t>
  </si>
  <si>
    <t>NJ6</t>
  </si>
  <si>
    <t>L2C067A000</t>
  </si>
  <si>
    <t>SM3</t>
  </si>
  <si>
    <t>LSJC268A00</t>
  </si>
  <si>
    <t>SJ4</t>
  </si>
  <si>
    <t>LNJC374B00</t>
  </si>
  <si>
    <t>NJ2</t>
  </si>
  <si>
    <t>LNHC252B00</t>
  </si>
  <si>
    <t>NH6</t>
  </si>
  <si>
    <t>LSHC416B00</t>
  </si>
  <si>
    <t>SH3</t>
  </si>
  <si>
    <t>L103C120A0</t>
  </si>
  <si>
    <t>NM3</t>
  </si>
  <si>
    <t>LSHC440A00</t>
  </si>
  <si>
    <t>SH9</t>
  </si>
  <si>
    <t>LNJC395A00</t>
  </si>
  <si>
    <t>NJ8</t>
  </si>
  <si>
    <t>LNHC229A00</t>
  </si>
  <si>
    <t>NH4</t>
  </si>
  <si>
    <t>LNJC386A00</t>
  </si>
  <si>
    <t>NJ5</t>
  </si>
  <si>
    <t>L2C066B000</t>
  </si>
  <si>
    <t>SM2</t>
  </si>
  <si>
    <t>LNHC209A00</t>
  </si>
  <si>
    <t>NH1</t>
  </si>
  <si>
    <t>LSHC426A00</t>
  </si>
  <si>
    <t>SH7</t>
  </si>
  <si>
    <t>LSJC255A00</t>
  </si>
  <si>
    <t>SJ1</t>
  </si>
  <si>
    <t>L103C105A0</t>
  </si>
  <si>
    <t>NM1</t>
  </si>
  <si>
    <t>LSJC264A00</t>
  </si>
  <si>
    <t>SJ2</t>
  </si>
  <si>
    <t>LNJC384A00</t>
  </si>
  <si>
    <t>NJ4</t>
  </si>
  <si>
    <t>LSJC280B00</t>
  </si>
  <si>
    <t>SJ7</t>
  </si>
  <si>
    <t>L2C054A000</t>
  </si>
  <si>
    <t>SM1</t>
  </si>
  <si>
    <t>LSHC412B00</t>
  </si>
  <si>
    <t>SH1</t>
  </si>
  <si>
    <t>L48C026A00</t>
  </si>
  <si>
    <t>SM7</t>
  </si>
  <si>
    <t>LNJC399B00</t>
  </si>
  <si>
    <t>NJ10</t>
  </si>
  <si>
    <t>LNJC372A00</t>
  </si>
  <si>
    <t>NJ1</t>
  </si>
  <si>
    <t>LSJC269B00</t>
  </si>
  <si>
    <t>SJ5</t>
  </si>
  <si>
    <t>LNHC220B00*</t>
  </si>
  <si>
    <t>NH2</t>
  </si>
  <si>
    <t>L103C119B0</t>
  </si>
  <si>
    <t>NM2</t>
  </si>
  <si>
    <t>LNHC232B00</t>
  </si>
  <si>
    <t>NH5</t>
  </si>
  <si>
    <t>LSHC424B00</t>
  </si>
  <si>
    <t>SH6</t>
  </si>
  <si>
    <t>LSJC285A00</t>
  </si>
  <si>
    <t>SJ8</t>
  </si>
  <si>
    <t>LSHC432A00</t>
  </si>
  <si>
    <t>SH8</t>
  </si>
  <si>
    <t>LNJC394B00</t>
  </si>
  <si>
    <t>NJ7</t>
  </si>
  <si>
    <t>L2C085B000</t>
  </si>
  <si>
    <t>SM5</t>
  </si>
  <si>
    <t>* this strain was removed from downstream analyses</t>
  </si>
  <si>
    <t>Column</t>
  </si>
  <si>
    <t>Explanation</t>
  </si>
  <si>
    <t>Strain identifier in Genbank and Porter &amp; Rice (2013)</t>
  </si>
  <si>
    <t xml:space="preserve">Abbreviation displayed on Figures 1, 3 and 6. </t>
  </si>
  <si>
    <t>Number of contigs in a strain's total assembly</t>
  </si>
  <si>
    <t>Libraries were sequenced in paired 76 bp format on an Illumina GAIIx and reads were assembled using the A5 pipeline.</t>
  </si>
  <si>
    <t>Size of the largest contig in the draft genome assembly</t>
  </si>
  <si>
    <t>Size of the smallest contig in the set of contigs which contains 50% of the genome</t>
  </si>
  <si>
    <t>Number of Illumina reads for the strain, filtered for quality</t>
  </si>
  <si>
    <t>Number of Illumina reads for the strain that were used in the draft genome assembly</t>
  </si>
  <si>
    <t>Percentage of Illumina reads for the strain that were used in the draft genome assembly</t>
  </si>
  <si>
    <t>Number of bases in the draft genome assembly</t>
  </si>
  <si>
    <t>Average sequencing depth across th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b/>
      <sz val="12"/>
      <color rgb="FF000000"/>
      <name val="Arial"/>
    </font>
    <font>
      <sz val="12"/>
      <color rgb="FF000000"/>
      <name val="Arial"/>
    </font>
    <font>
      <b/>
      <sz val="12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2" fillId="0" borderId="0" xfId="0" applyFont="1"/>
    <xf numFmtId="0" fontId="2" fillId="0" borderId="0" xfId="0" applyFont="1"/>
    <xf numFmtId="0" fontId="2" fillId="0" borderId="0" xfId="0" applyFont="1" applyAlignment="1"/>
    <xf numFmtId="0" fontId="3" fillId="0" borderId="1" xfId="0" applyFont="1" applyBorder="1" applyAlignment="1"/>
    <xf numFmtId="0" fontId="2" fillId="0" borderId="0" xfId="0" applyFont="1" applyAlignment="1">
      <alignment wrapText="1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workbookViewId="0">
      <selection sqref="A1:XFD1048576"/>
    </sheetView>
  </sheetViews>
  <sheetFormatPr baseColWidth="10" defaultColWidth="17" defaultRowHeight="15" customHeight="1" x14ac:dyDescent="0"/>
  <sheetData>
    <row r="1" spans="1:11" ht="6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2" t="s">
        <v>11</v>
      </c>
      <c r="B2" s="2" t="s">
        <v>12</v>
      </c>
      <c r="C2" s="2">
        <v>40</v>
      </c>
      <c r="D2" s="2">
        <v>5966661</v>
      </c>
      <c r="E2" s="2">
        <v>1788604</v>
      </c>
      <c r="F2" s="2">
        <v>911609</v>
      </c>
      <c r="G2" s="2">
        <v>5707720</v>
      </c>
      <c r="H2" s="2">
        <v>5585620</v>
      </c>
      <c r="I2" s="2">
        <v>0.97860800000000003</v>
      </c>
      <c r="J2" s="3">
        <f t="shared" ref="J2:J49" si="0">H2*76</f>
        <v>424507120</v>
      </c>
      <c r="K2" s="3">
        <f t="shared" ref="K2:K49" si="1">J2/D2</f>
        <v>71.146512262050749</v>
      </c>
    </row>
    <row r="3" spans="1:11">
      <c r="A3" s="2" t="s">
        <v>13</v>
      </c>
      <c r="B3" s="2" t="s">
        <v>14</v>
      </c>
      <c r="C3" s="2">
        <v>61</v>
      </c>
      <c r="D3" s="2">
        <v>6502509</v>
      </c>
      <c r="E3" s="2">
        <v>549982</v>
      </c>
      <c r="F3" s="2">
        <v>219981</v>
      </c>
      <c r="G3" s="2">
        <v>6441884</v>
      </c>
      <c r="H3" s="2">
        <v>6304226</v>
      </c>
      <c r="I3" s="2">
        <v>0.97863100000000003</v>
      </c>
      <c r="J3" s="3">
        <f t="shared" si="0"/>
        <v>479121176</v>
      </c>
      <c r="K3" s="3">
        <f t="shared" si="1"/>
        <v>73.68250870548583</v>
      </c>
    </row>
    <row r="4" spans="1:11">
      <c r="A4" s="2" t="s">
        <v>15</v>
      </c>
      <c r="B4" s="2" t="s">
        <v>16</v>
      </c>
      <c r="C4" s="2">
        <v>41</v>
      </c>
      <c r="D4" s="2">
        <v>5952851</v>
      </c>
      <c r="E4" s="2">
        <v>1465418</v>
      </c>
      <c r="F4" s="2">
        <v>725821</v>
      </c>
      <c r="G4" s="2">
        <v>5777940</v>
      </c>
      <c r="H4" s="2">
        <v>5646992</v>
      </c>
      <c r="I4" s="2">
        <v>0.97733700000000001</v>
      </c>
      <c r="J4" s="3">
        <f t="shared" si="0"/>
        <v>429171392</v>
      </c>
      <c r="K4" s="3">
        <f t="shared" si="1"/>
        <v>72.095100650091865</v>
      </c>
    </row>
    <row r="5" spans="1:11">
      <c r="A5" s="2" t="s">
        <v>17</v>
      </c>
      <c r="B5" s="2" t="s">
        <v>18</v>
      </c>
      <c r="C5" s="2">
        <v>52</v>
      </c>
      <c r="D5" s="2">
        <v>6467583</v>
      </c>
      <c r="E5" s="2">
        <v>1746510</v>
      </c>
      <c r="F5" s="2">
        <v>326130</v>
      </c>
      <c r="G5" s="2">
        <v>4907046</v>
      </c>
      <c r="H5" s="2">
        <v>4798144</v>
      </c>
      <c r="I5" s="2">
        <v>0.97780699999999998</v>
      </c>
      <c r="J5" s="3">
        <f t="shared" si="0"/>
        <v>364658944</v>
      </c>
      <c r="K5" s="3">
        <f t="shared" si="1"/>
        <v>56.382568882378472</v>
      </c>
    </row>
    <row r="6" spans="1:11">
      <c r="A6" s="2" t="s">
        <v>19</v>
      </c>
      <c r="B6" s="2" t="s">
        <v>20</v>
      </c>
      <c r="C6" s="2">
        <v>28</v>
      </c>
      <c r="D6" s="2">
        <v>6150419</v>
      </c>
      <c r="E6" s="2">
        <v>1959427</v>
      </c>
      <c r="F6" s="2">
        <v>710215</v>
      </c>
      <c r="G6" s="2">
        <v>5436332</v>
      </c>
      <c r="H6" s="2">
        <v>5312180</v>
      </c>
      <c r="I6" s="2">
        <v>0.977163</v>
      </c>
      <c r="J6" s="3">
        <f t="shared" si="0"/>
        <v>403725680</v>
      </c>
      <c r="K6" s="3">
        <f t="shared" si="1"/>
        <v>65.641979839097147</v>
      </c>
    </row>
    <row r="7" spans="1:11">
      <c r="A7" s="2" t="s">
        <v>21</v>
      </c>
      <c r="B7" s="2" t="s">
        <v>22</v>
      </c>
      <c r="C7" s="2">
        <v>98</v>
      </c>
      <c r="D7" s="2">
        <v>6809934</v>
      </c>
      <c r="E7" s="2">
        <v>312331</v>
      </c>
      <c r="F7" s="2">
        <v>157039</v>
      </c>
      <c r="G7" s="2">
        <v>4348450</v>
      </c>
      <c r="H7" s="2">
        <v>4218344</v>
      </c>
      <c r="I7" s="2">
        <v>0.97008000000000005</v>
      </c>
      <c r="J7" s="3">
        <f t="shared" si="0"/>
        <v>320594144</v>
      </c>
      <c r="K7" s="3">
        <f t="shared" si="1"/>
        <v>47.077423070473223</v>
      </c>
    </row>
    <row r="8" spans="1:11">
      <c r="A8" s="2" t="s">
        <v>23</v>
      </c>
      <c r="B8" s="2" t="s">
        <v>24</v>
      </c>
      <c r="C8" s="2">
        <v>69</v>
      </c>
      <c r="D8" s="2">
        <v>6592704</v>
      </c>
      <c r="E8" s="2">
        <v>820706</v>
      </c>
      <c r="F8" s="2">
        <v>234115</v>
      </c>
      <c r="G8" s="2">
        <v>6267524</v>
      </c>
      <c r="H8" s="2">
        <v>6130050</v>
      </c>
      <c r="I8" s="2">
        <v>0.97806599999999999</v>
      </c>
      <c r="J8" s="3">
        <f t="shared" si="0"/>
        <v>465883800</v>
      </c>
      <c r="K8" s="3">
        <f t="shared" si="1"/>
        <v>70.666573230043397</v>
      </c>
    </row>
    <row r="9" spans="1:11">
      <c r="A9" s="2" t="s">
        <v>25</v>
      </c>
      <c r="B9" s="2" t="s">
        <v>26</v>
      </c>
      <c r="C9" s="2">
        <v>69</v>
      </c>
      <c r="D9" s="2">
        <v>6638522</v>
      </c>
      <c r="E9" s="2">
        <v>765605</v>
      </c>
      <c r="F9" s="2">
        <v>330877</v>
      </c>
      <c r="G9" s="2">
        <v>6467070</v>
      </c>
      <c r="H9" s="2">
        <v>6321494</v>
      </c>
      <c r="I9" s="2">
        <v>0.97748999999999997</v>
      </c>
      <c r="J9" s="3">
        <f t="shared" si="0"/>
        <v>480433544</v>
      </c>
      <c r="K9" s="3">
        <f t="shared" si="1"/>
        <v>72.37055838633961</v>
      </c>
    </row>
    <row r="10" spans="1:11">
      <c r="A10" s="2" t="s">
        <v>27</v>
      </c>
      <c r="B10" s="2" t="s">
        <v>28</v>
      </c>
      <c r="C10" s="2">
        <v>56</v>
      </c>
      <c r="D10" s="2">
        <v>6651459</v>
      </c>
      <c r="E10" s="2">
        <v>831208</v>
      </c>
      <c r="F10" s="2">
        <v>293254</v>
      </c>
      <c r="G10" s="2">
        <v>4701702</v>
      </c>
      <c r="H10" s="2">
        <v>4552288</v>
      </c>
      <c r="I10" s="2">
        <v>0.968221</v>
      </c>
      <c r="J10" s="3">
        <f t="shared" si="0"/>
        <v>345973888</v>
      </c>
      <c r="K10" s="3">
        <f t="shared" si="1"/>
        <v>52.014736616432572</v>
      </c>
    </row>
    <row r="11" spans="1:11">
      <c r="A11" s="2" t="s">
        <v>29</v>
      </c>
      <c r="B11" s="2" t="s">
        <v>30</v>
      </c>
      <c r="C11" s="2">
        <v>69</v>
      </c>
      <c r="D11" s="2">
        <v>6759006</v>
      </c>
      <c r="E11" s="2">
        <v>535015</v>
      </c>
      <c r="F11" s="2">
        <v>262262</v>
      </c>
      <c r="G11" s="2">
        <v>4501678</v>
      </c>
      <c r="H11" s="2">
        <v>4402866</v>
      </c>
      <c r="I11" s="2">
        <v>0.97804999999999997</v>
      </c>
      <c r="J11" s="3">
        <f t="shared" si="0"/>
        <v>334617816</v>
      </c>
      <c r="K11" s="3">
        <f t="shared" si="1"/>
        <v>49.506956496265872</v>
      </c>
    </row>
    <row r="12" spans="1:11">
      <c r="A12" s="2" t="s">
        <v>31</v>
      </c>
      <c r="B12" s="2" t="s">
        <v>32</v>
      </c>
      <c r="C12" s="2">
        <v>40</v>
      </c>
      <c r="D12" s="2">
        <v>6713041</v>
      </c>
      <c r="E12" s="2">
        <v>884395</v>
      </c>
      <c r="F12" s="2">
        <v>379869</v>
      </c>
      <c r="G12" s="2">
        <v>6040548</v>
      </c>
      <c r="H12" s="2">
        <v>5901008</v>
      </c>
      <c r="I12" s="2">
        <v>0.97689899999999996</v>
      </c>
      <c r="J12" s="3">
        <f t="shared" si="0"/>
        <v>448476608</v>
      </c>
      <c r="K12" s="3">
        <f t="shared" si="1"/>
        <v>66.806773264158522</v>
      </c>
    </row>
    <row r="13" spans="1:11">
      <c r="A13" s="2" t="s">
        <v>33</v>
      </c>
      <c r="B13" s="2" t="s">
        <v>34</v>
      </c>
      <c r="C13" s="2">
        <v>90</v>
      </c>
      <c r="D13" s="2">
        <v>7053301</v>
      </c>
      <c r="E13" s="2">
        <v>806340</v>
      </c>
      <c r="F13" s="2">
        <v>188992</v>
      </c>
      <c r="G13" s="2">
        <v>6706010</v>
      </c>
      <c r="H13" s="2">
        <v>6576442</v>
      </c>
      <c r="I13" s="2">
        <v>0.98067899999999997</v>
      </c>
      <c r="J13" s="3">
        <f t="shared" si="0"/>
        <v>499809592</v>
      </c>
      <c r="K13" s="3">
        <f t="shared" si="1"/>
        <v>70.861798184991684</v>
      </c>
    </row>
    <row r="14" spans="1:11">
      <c r="A14" s="2" t="s">
        <v>35</v>
      </c>
      <c r="B14" s="2" t="s">
        <v>36</v>
      </c>
      <c r="C14" s="2">
        <v>78</v>
      </c>
      <c r="D14" s="2">
        <v>6650459</v>
      </c>
      <c r="E14" s="2">
        <v>1003201</v>
      </c>
      <c r="F14" s="2">
        <v>365146</v>
      </c>
      <c r="G14" s="2">
        <v>5342338</v>
      </c>
      <c r="H14" s="2">
        <v>5142516</v>
      </c>
      <c r="I14" s="2">
        <v>0.96259700000000004</v>
      </c>
      <c r="J14" s="3">
        <f t="shared" si="0"/>
        <v>390831216</v>
      </c>
      <c r="K14" s="3">
        <f t="shared" si="1"/>
        <v>58.767555141682699</v>
      </c>
    </row>
    <row r="15" spans="1:11">
      <c r="A15" s="2" t="s">
        <v>37</v>
      </c>
      <c r="B15" s="2" t="s">
        <v>38</v>
      </c>
      <c r="C15" s="2">
        <v>40</v>
      </c>
      <c r="D15" s="2">
        <v>6575818</v>
      </c>
      <c r="E15" s="2">
        <v>1267296</v>
      </c>
      <c r="F15" s="2">
        <v>560914</v>
      </c>
      <c r="G15" s="2">
        <v>5079910</v>
      </c>
      <c r="H15" s="2">
        <v>4891336</v>
      </c>
      <c r="I15" s="2">
        <v>0.96287800000000001</v>
      </c>
      <c r="J15" s="3">
        <f t="shared" si="0"/>
        <v>371741536</v>
      </c>
      <c r="K15" s="3">
        <f t="shared" si="1"/>
        <v>56.53160352065705</v>
      </c>
    </row>
    <row r="16" spans="1:11">
      <c r="A16" s="2" t="s">
        <v>39</v>
      </c>
      <c r="B16" s="2" t="s">
        <v>40</v>
      </c>
      <c r="C16" s="2">
        <v>46</v>
      </c>
      <c r="D16" s="2">
        <v>5758996</v>
      </c>
      <c r="E16" s="2">
        <v>855911</v>
      </c>
      <c r="F16" s="2">
        <v>347223</v>
      </c>
      <c r="G16" s="2">
        <v>5701858</v>
      </c>
      <c r="H16" s="2">
        <v>5479088</v>
      </c>
      <c r="I16" s="2">
        <v>0.96092999999999995</v>
      </c>
      <c r="J16" s="3">
        <f t="shared" si="0"/>
        <v>416410688</v>
      </c>
      <c r="K16" s="3">
        <f t="shared" si="1"/>
        <v>72.306125581611795</v>
      </c>
    </row>
    <row r="17" spans="1:11">
      <c r="A17" s="2" t="s">
        <v>41</v>
      </c>
      <c r="B17" s="2" t="s">
        <v>42</v>
      </c>
      <c r="C17" s="2">
        <v>45</v>
      </c>
      <c r="D17" s="2">
        <v>6391309</v>
      </c>
      <c r="E17" s="2">
        <v>722128</v>
      </c>
      <c r="F17" s="2">
        <v>532838</v>
      </c>
      <c r="G17" s="2">
        <v>6192206</v>
      </c>
      <c r="H17" s="2">
        <v>5986132</v>
      </c>
      <c r="I17" s="2">
        <v>0.96672000000000002</v>
      </c>
      <c r="J17" s="3">
        <f t="shared" si="0"/>
        <v>454946032</v>
      </c>
      <c r="K17" s="3">
        <f t="shared" si="1"/>
        <v>71.181980404953038</v>
      </c>
    </row>
    <row r="18" spans="1:11">
      <c r="A18" s="2" t="s">
        <v>43</v>
      </c>
      <c r="B18" s="2" t="s">
        <v>44</v>
      </c>
      <c r="C18" s="2">
        <v>89</v>
      </c>
      <c r="D18" s="2">
        <v>6699033</v>
      </c>
      <c r="E18" s="2">
        <v>1011726</v>
      </c>
      <c r="F18" s="2">
        <v>352752</v>
      </c>
      <c r="G18" s="2">
        <v>4461308</v>
      </c>
      <c r="H18" s="2">
        <v>4308434</v>
      </c>
      <c r="I18" s="2">
        <v>0.96573299999999995</v>
      </c>
      <c r="J18" s="3">
        <f t="shared" si="0"/>
        <v>327440984</v>
      </c>
      <c r="K18" s="3">
        <f t="shared" si="1"/>
        <v>48.878843259915271</v>
      </c>
    </row>
    <row r="19" spans="1:11">
      <c r="A19" s="2" t="s">
        <v>45</v>
      </c>
      <c r="B19" s="2" t="s">
        <v>46</v>
      </c>
      <c r="C19" s="2">
        <v>60</v>
      </c>
      <c r="D19" s="2">
        <v>6643889</v>
      </c>
      <c r="E19" s="2">
        <v>2206250</v>
      </c>
      <c r="F19" s="2">
        <v>362919</v>
      </c>
      <c r="G19" s="2">
        <v>4991220</v>
      </c>
      <c r="H19" s="2">
        <v>4806194</v>
      </c>
      <c r="I19" s="2">
        <v>0.96292999999999995</v>
      </c>
      <c r="J19" s="3">
        <f t="shared" si="0"/>
        <v>365270744</v>
      </c>
      <c r="K19" s="3">
        <f t="shared" si="1"/>
        <v>54.978453733950097</v>
      </c>
    </row>
    <row r="20" spans="1:11">
      <c r="A20" s="2" t="s">
        <v>47</v>
      </c>
      <c r="B20" s="2" t="s">
        <v>48</v>
      </c>
      <c r="C20" s="2">
        <v>56</v>
      </c>
      <c r="D20" s="2">
        <v>6527592</v>
      </c>
      <c r="E20" s="2">
        <v>1119771</v>
      </c>
      <c r="F20" s="2">
        <v>679135</v>
      </c>
      <c r="G20" s="2">
        <v>6994518</v>
      </c>
      <c r="H20" s="2">
        <v>6746350</v>
      </c>
      <c r="I20" s="2">
        <v>0.96452000000000004</v>
      </c>
      <c r="J20" s="3">
        <f t="shared" si="0"/>
        <v>512722600</v>
      </c>
      <c r="K20" s="3">
        <f t="shared" si="1"/>
        <v>78.546974136863952</v>
      </c>
    </row>
    <row r="21" spans="1:11">
      <c r="A21" s="2" t="s">
        <v>49</v>
      </c>
      <c r="B21" s="2" t="s">
        <v>50</v>
      </c>
      <c r="C21" s="2">
        <v>190</v>
      </c>
      <c r="D21" s="2">
        <v>6818843</v>
      </c>
      <c r="E21" s="2">
        <v>576249</v>
      </c>
      <c r="F21" s="2">
        <v>188469</v>
      </c>
      <c r="G21" s="2">
        <v>6601028</v>
      </c>
      <c r="H21" s="2">
        <v>6349490</v>
      </c>
      <c r="I21" s="2">
        <v>0.96189400000000003</v>
      </c>
      <c r="J21" s="3">
        <f t="shared" si="0"/>
        <v>482561240</v>
      </c>
      <c r="K21" s="3">
        <f t="shared" si="1"/>
        <v>70.76878584827368</v>
      </c>
    </row>
    <row r="22" spans="1:11">
      <c r="A22" s="2" t="s">
        <v>51</v>
      </c>
      <c r="B22" s="2" t="s">
        <v>52</v>
      </c>
      <c r="C22" s="2">
        <v>55</v>
      </c>
      <c r="D22" s="2">
        <v>6646623</v>
      </c>
      <c r="E22" s="2">
        <v>849707</v>
      </c>
      <c r="F22" s="2">
        <v>369291</v>
      </c>
      <c r="G22" s="2">
        <v>8837272</v>
      </c>
      <c r="H22" s="2">
        <v>8563302</v>
      </c>
      <c r="I22" s="2">
        <v>0.96899800000000003</v>
      </c>
      <c r="J22" s="3">
        <f t="shared" si="0"/>
        <v>650810952</v>
      </c>
      <c r="K22" s="3">
        <f t="shared" si="1"/>
        <v>97.91603224675147</v>
      </c>
    </row>
    <row r="23" spans="1:11">
      <c r="A23" s="2" t="s">
        <v>53</v>
      </c>
      <c r="B23" s="2" t="s">
        <v>54</v>
      </c>
      <c r="C23" s="2">
        <v>47</v>
      </c>
      <c r="D23" s="2">
        <v>6614637</v>
      </c>
      <c r="E23" s="2">
        <v>653124</v>
      </c>
      <c r="F23" s="2">
        <v>393047</v>
      </c>
      <c r="G23" s="2">
        <v>3736742</v>
      </c>
      <c r="H23" s="2">
        <v>3617980</v>
      </c>
      <c r="I23" s="2">
        <v>0.96821800000000002</v>
      </c>
      <c r="J23" s="3">
        <f t="shared" si="0"/>
        <v>274966480</v>
      </c>
      <c r="K23" s="3">
        <f t="shared" si="1"/>
        <v>41.569398290488202</v>
      </c>
    </row>
    <row r="24" spans="1:11">
      <c r="A24" s="2" t="s">
        <v>55</v>
      </c>
      <c r="B24" s="2" t="s">
        <v>56</v>
      </c>
      <c r="C24" s="2">
        <v>74</v>
      </c>
      <c r="D24" s="2">
        <v>6474205</v>
      </c>
      <c r="E24" s="2">
        <v>1437141</v>
      </c>
      <c r="F24" s="2">
        <v>377360</v>
      </c>
      <c r="G24" s="2">
        <v>7042572</v>
      </c>
      <c r="H24" s="2">
        <v>6865700</v>
      </c>
      <c r="I24" s="2">
        <v>0.974885</v>
      </c>
      <c r="J24" s="3">
        <f t="shared" si="0"/>
        <v>521793200</v>
      </c>
      <c r="K24" s="3">
        <f t="shared" si="1"/>
        <v>80.595717929846217</v>
      </c>
    </row>
    <row r="25" spans="1:11">
      <c r="A25" s="2" t="s">
        <v>57</v>
      </c>
      <c r="B25" s="2" t="s">
        <v>58</v>
      </c>
      <c r="C25" s="2">
        <v>60</v>
      </c>
      <c r="D25" s="2">
        <v>6336229</v>
      </c>
      <c r="E25" s="2">
        <v>1102762</v>
      </c>
      <c r="F25" s="2">
        <v>569628</v>
      </c>
      <c r="G25" s="2">
        <v>6715942</v>
      </c>
      <c r="H25" s="2">
        <v>6539808</v>
      </c>
      <c r="I25" s="2">
        <v>0.97377400000000003</v>
      </c>
      <c r="J25" s="3">
        <f t="shared" si="0"/>
        <v>497025408</v>
      </c>
      <c r="K25" s="3">
        <f t="shared" si="1"/>
        <v>78.441831568903211</v>
      </c>
    </row>
    <row r="26" spans="1:11">
      <c r="A26" s="2" t="s">
        <v>59</v>
      </c>
      <c r="B26" s="2" t="s">
        <v>60</v>
      </c>
      <c r="C26" s="2">
        <v>273</v>
      </c>
      <c r="D26" s="2">
        <v>6899148</v>
      </c>
      <c r="E26" s="2">
        <v>856491</v>
      </c>
      <c r="F26" s="2">
        <v>349504</v>
      </c>
      <c r="G26" s="2">
        <v>6834530</v>
      </c>
      <c r="H26" s="2">
        <v>6654304</v>
      </c>
      <c r="I26" s="2">
        <v>0.97363</v>
      </c>
      <c r="J26" s="3">
        <f t="shared" si="0"/>
        <v>505727104</v>
      </c>
      <c r="K26" s="3">
        <f t="shared" si="1"/>
        <v>73.302834494926046</v>
      </c>
    </row>
    <row r="27" spans="1:11">
      <c r="A27" s="2" t="s">
        <v>61</v>
      </c>
      <c r="B27" s="2" t="s">
        <v>62</v>
      </c>
      <c r="C27" s="2">
        <v>34</v>
      </c>
      <c r="D27" s="2">
        <v>6180163</v>
      </c>
      <c r="E27" s="2">
        <v>1368870</v>
      </c>
      <c r="F27" s="2">
        <v>520090</v>
      </c>
      <c r="G27" s="2">
        <v>7013570</v>
      </c>
      <c r="H27" s="2">
        <v>6833770</v>
      </c>
      <c r="I27" s="2">
        <v>0.97436400000000001</v>
      </c>
      <c r="J27" s="3">
        <f t="shared" si="0"/>
        <v>519366520</v>
      </c>
      <c r="K27" s="3">
        <f t="shared" si="1"/>
        <v>84.037673440004738</v>
      </c>
    </row>
    <row r="28" spans="1:11">
      <c r="A28" s="2" t="s">
        <v>63</v>
      </c>
      <c r="B28" s="2" t="s">
        <v>64</v>
      </c>
      <c r="C28" s="2">
        <v>60</v>
      </c>
      <c r="D28" s="2">
        <v>6640835</v>
      </c>
      <c r="E28" s="2">
        <v>1916008</v>
      </c>
      <c r="F28" s="2">
        <v>309844</v>
      </c>
      <c r="G28" s="2">
        <v>5633676</v>
      </c>
      <c r="H28" s="2">
        <v>5478422</v>
      </c>
      <c r="I28" s="2">
        <v>0.97244200000000003</v>
      </c>
      <c r="J28" s="3">
        <f t="shared" si="0"/>
        <v>416360072</v>
      </c>
      <c r="K28" s="3">
        <f t="shared" si="1"/>
        <v>62.696945790702522</v>
      </c>
    </row>
    <row r="29" spans="1:11">
      <c r="A29" s="2" t="s">
        <v>65</v>
      </c>
      <c r="B29" s="2" t="s">
        <v>66</v>
      </c>
      <c r="C29" s="2">
        <v>74</v>
      </c>
      <c r="D29" s="2">
        <v>6656930</v>
      </c>
      <c r="E29" s="2">
        <v>901598</v>
      </c>
      <c r="F29" s="2">
        <v>483388</v>
      </c>
      <c r="G29" s="2">
        <v>7018914</v>
      </c>
      <c r="H29" s="2">
        <v>6851344</v>
      </c>
      <c r="I29" s="2">
        <v>0.97612600000000005</v>
      </c>
      <c r="J29" s="3">
        <f t="shared" si="0"/>
        <v>520702144</v>
      </c>
      <c r="K29" s="3">
        <f t="shared" si="1"/>
        <v>78.219561269233722</v>
      </c>
    </row>
    <row r="30" spans="1:11">
      <c r="A30" s="2" t="s">
        <v>67</v>
      </c>
      <c r="B30" s="2" t="s">
        <v>68</v>
      </c>
      <c r="C30" s="2">
        <v>59</v>
      </c>
      <c r="D30" s="2">
        <v>6492400</v>
      </c>
      <c r="E30" s="2">
        <v>803959</v>
      </c>
      <c r="F30" s="2">
        <v>499907</v>
      </c>
      <c r="G30" s="2">
        <v>5397802</v>
      </c>
      <c r="H30" s="2">
        <v>5252184</v>
      </c>
      <c r="I30" s="2">
        <v>0.97302299999999997</v>
      </c>
      <c r="J30" s="3">
        <f t="shared" si="0"/>
        <v>399165984</v>
      </c>
      <c r="K30" s="3">
        <f t="shared" si="1"/>
        <v>61.482038075288031</v>
      </c>
    </row>
    <row r="31" spans="1:11">
      <c r="A31" s="2" t="s">
        <v>69</v>
      </c>
      <c r="B31" s="2" t="s">
        <v>70</v>
      </c>
      <c r="C31" s="2">
        <v>67</v>
      </c>
      <c r="D31" s="2">
        <v>6815160</v>
      </c>
      <c r="E31" s="2">
        <v>878712</v>
      </c>
      <c r="F31" s="2">
        <v>288976</v>
      </c>
      <c r="G31" s="2">
        <v>6367840</v>
      </c>
      <c r="H31" s="2">
        <v>6201992</v>
      </c>
      <c r="I31" s="2">
        <v>0.97395500000000002</v>
      </c>
      <c r="J31" s="3">
        <f t="shared" si="0"/>
        <v>471351392</v>
      </c>
      <c r="K31" s="3">
        <f t="shared" si="1"/>
        <v>69.162190176019351</v>
      </c>
    </row>
    <row r="32" spans="1:11">
      <c r="A32" s="2" t="s">
        <v>71</v>
      </c>
      <c r="B32" s="2" t="s">
        <v>72</v>
      </c>
      <c r="C32" s="2">
        <v>51</v>
      </c>
      <c r="D32" s="2">
        <v>6525307</v>
      </c>
      <c r="E32" s="2">
        <v>1274071</v>
      </c>
      <c r="F32" s="2">
        <v>472441</v>
      </c>
      <c r="G32" s="2">
        <v>6583576</v>
      </c>
      <c r="H32" s="2">
        <v>6402426</v>
      </c>
      <c r="I32" s="2">
        <v>0.97248500000000004</v>
      </c>
      <c r="J32" s="3">
        <f t="shared" si="0"/>
        <v>486584376</v>
      </c>
      <c r="K32" s="3">
        <f t="shared" si="1"/>
        <v>74.568809712707775</v>
      </c>
    </row>
    <row r="33" spans="1:11">
      <c r="A33" s="2" t="s">
        <v>73</v>
      </c>
      <c r="B33" s="2" t="s">
        <v>74</v>
      </c>
      <c r="C33" s="2">
        <v>171</v>
      </c>
      <c r="D33" s="2">
        <v>6606566</v>
      </c>
      <c r="E33" s="2">
        <v>363922</v>
      </c>
      <c r="F33" s="2">
        <v>170174</v>
      </c>
      <c r="G33" s="2">
        <v>4086742</v>
      </c>
      <c r="H33" s="2">
        <v>3921896</v>
      </c>
      <c r="I33" s="2">
        <v>0.95966300000000004</v>
      </c>
      <c r="J33" s="3">
        <f t="shared" si="0"/>
        <v>298064096</v>
      </c>
      <c r="K33" s="3">
        <f t="shared" si="1"/>
        <v>45.116342741448435</v>
      </c>
    </row>
    <row r="34" spans="1:11">
      <c r="A34" s="2" t="s">
        <v>75</v>
      </c>
      <c r="B34" s="2" t="s">
        <v>76</v>
      </c>
      <c r="C34" s="2">
        <v>56</v>
      </c>
      <c r="D34" s="2">
        <v>6535013</v>
      </c>
      <c r="E34" s="2">
        <v>811534</v>
      </c>
      <c r="F34" s="2">
        <v>331058</v>
      </c>
      <c r="G34" s="2">
        <v>5469648</v>
      </c>
      <c r="H34" s="2">
        <v>5299614</v>
      </c>
      <c r="I34" s="2">
        <v>0.96891300000000002</v>
      </c>
      <c r="J34" s="3">
        <f t="shared" si="0"/>
        <v>402770664</v>
      </c>
      <c r="K34" s="3">
        <f t="shared" si="1"/>
        <v>61.6327257497422</v>
      </c>
    </row>
    <row r="35" spans="1:11">
      <c r="A35" s="2" t="s">
        <v>77</v>
      </c>
      <c r="B35" s="2" t="s">
        <v>78</v>
      </c>
      <c r="C35" s="2">
        <v>120</v>
      </c>
      <c r="D35" s="2">
        <v>7032175</v>
      </c>
      <c r="E35" s="2">
        <v>553837</v>
      </c>
      <c r="F35" s="2">
        <v>220159</v>
      </c>
      <c r="G35" s="2">
        <v>4451012</v>
      </c>
      <c r="H35" s="2">
        <v>4283012</v>
      </c>
      <c r="I35" s="2">
        <v>0.962256</v>
      </c>
      <c r="J35" s="3">
        <f t="shared" si="0"/>
        <v>325508912</v>
      </c>
      <c r="K35" s="3">
        <f t="shared" si="1"/>
        <v>46.288511306956948</v>
      </c>
    </row>
    <row r="36" spans="1:11">
      <c r="A36" s="2" t="s">
        <v>79</v>
      </c>
      <c r="B36" s="2" t="s">
        <v>80</v>
      </c>
      <c r="C36" s="2">
        <v>44</v>
      </c>
      <c r="D36" s="2">
        <v>6399216</v>
      </c>
      <c r="E36" s="2">
        <v>850441</v>
      </c>
      <c r="F36" s="2">
        <v>461734</v>
      </c>
      <c r="G36" s="2">
        <v>9260752</v>
      </c>
      <c r="H36" s="2">
        <v>8846324</v>
      </c>
      <c r="I36" s="2">
        <v>0.95524900000000001</v>
      </c>
      <c r="J36" s="3">
        <f t="shared" si="0"/>
        <v>672320624</v>
      </c>
      <c r="K36" s="3">
        <f t="shared" si="1"/>
        <v>105.06296771354491</v>
      </c>
    </row>
    <row r="37" spans="1:11">
      <c r="A37" s="2" t="s">
        <v>81</v>
      </c>
      <c r="B37" s="2" t="s">
        <v>82</v>
      </c>
      <c r="C37" s="2">
        <v>49</v>
      </c>
      <c r="D37" s="2">
        <v>6525461</v>
      </c>
      <c r="E37" s="2">
        <v>972458</v>
      </c>
      <c r="F37" s="2">
        <v>311155</v>
      </c>
      <c r="G37" s="2">
        <v>11347274</v>
      </c>
      <c r="H37" s="2">
        <v>10817842</v>
      </c>
      <c r="I37" s="2">
        <v>0.95334300000000005</v>
      </c>
      <c r="J37" s="3">
        <f t="shared" si="0"/>
        <v>822155992</v>
      </c>
      <c r="K37" s="3">
        <f t="shared" si="1"/>
        <v>125.99201680923386</v>
      </c>
    </row>
    <row r="38" spans="1:11">
      <c r="A38" s="2" t="s">
        <v>83</v>
      </c>
      <c r="B38" s="2" t="s">
        <v>84</v>
      </c>
      <c r="C38" s="2">
        <v>144</v>
      </c>
      <c r="D38" s="2">
        <v>7791389</v>
      </c>
      <c r="E38" s="2">
        <v>567974</v>
      </c>
      <c r="F38" s="2">
        <v>240493</v>
      </c>
      <c r="G38" s="2">
        <v>13894252</v>
      </c>
      <c r="H38" s="2">
        <v>13304388</v>
      </c>
      <c r="I38" s="2">
        <v>0.95754600000000001</v>
      </c>
      <c r="J38" s="3">
        <f t="shared" si="0"/>
        <v>1011133488</v>
      </c>
      <c r="K38" s="3">
        <f t="shared" si="1"/>
        <v>129.77576758136451</v>
      </c>
    </row>
    <row r="39" spans="1:11">
      <c r="A39" s="2" t="s">
        <v>85</v>
      </c>
      <c r="B39" s="2" t="s">
        <v>86</v>
      </c>
      <c r="C39" s="2">
        <v>40</v>
      </c>
      <c r="D39" s="2">
        <v>6530934</v>
      </c>
      <c r="E39" s="2">
        <v>1617749</v>
      </c>
      <c r="F39" s="2">
        <v>637401</v>
      </c>
      <c r="G39" s="2">
        <v>5376004</v>
      </c>
      <c r="H39" s="2">
        <v>5253186</v>
      </c>
      <c r="I39" s="2">
        <v>0.97715399999999997</v>
      </c>
      <c r="J39" s="3">
        <f t="shared" si="0"/>
        <v>399242136</v>
      </c>
      <c r="K39" s="3">
        <f t="shared" si="1"/>
        <v>61.130940229988546</v>
      </c>
    </row>
    <row r="40" spans="1:11">
      <c r="A40" s="2" t="s">
        <v>87</v>
      </c>
      <c r="B40" s="2" t="s">
        <v>88</v>
      </c>
      <c r="C40" s="2">
        <v>51</v>
      </c>
      <c r="D40" s="2">
        <v>6526986</v>
      </c>
      <c r="E40" s="2">
        <v>786142</v>
      </c>
      <c r="F40" s="2">
        <v>467773</v>
      </c>
      <c r="G40" s="2">
        <v>6841820</v>
      </c>
      <c r="H40" s="2">
        <v>6682404</v>
      </c>
      <c r="I40" s="2">
        <v>0.97670000000000001</v>
      </c>
      <c r="J40" s="3">
        <f t="shared" si="0"/>
        <v>507862704</v>
      </c>
      <c r="K40" s="3">
        <f t="shared" si="1"/>
        <v>77.809681834770288</v>
      </c>
    </row>
    <row r="41" spans="1:11">
      <c r="A41" s="2" t="s">
        <v>89</v>
      </c>
      <c r="B41" s="2" t="s">
        <v>90</v>
      </c>
      <c r="C41" s="2">
        <v>46</v>
      </c>
      <c r="D41" s="2">
        <v>6560032</v>
      </c>
      <c r="E41" s="2">
        <v>964537</v>
      </c>
      <c r="F41" s="2">
        <v>516231</v>
      </c>
      <c r="G41" s="2">
        <v>5409762</v>
      </c>
      <c r="H41" s="2">
        <v>5285834</v>
      </c>
      <c r="I41" s="2">
        <v>0.97709199999999996</v>
      </c>
      <c r="J41" s="3">
        <f t="shared" si="0"/>
        <v>401723384</v>
      </c>
      <c r="K41" s="3">
        <f t="shared" si="1"/>
        <v>61.238022009648731</v>
      </c>
    </row>
    <row r="42" spans="1:11">
      <c r="A42" s="4" t="s">
        <v>91</v>
      </c>
      <c r="B42" s="2" t="s">
        <v>92</v>
      </c>
      <c r="C42" s="2">
        <v>49</v>
      </c>
      <c r="D42" s="2">
        <v>6664295</v>
      </c>
      <c r="E42" s="2">
        <v>887364</v>
      </c>
      <c r="F42" s="2">
        <v>330582</v>
      </c>
      <c r="G42" s="2">
        <v>7611304</v>
      </c>
      <c r="H42" s="2">
        <v>7449816</v>
      </c>
      <c r="I42" s="2">
        <v>0.97878299999999996</v>
      </c>
      <c r="J42" s="3">
        <f t="shared" si="0"/>
        <v>566186016</v>
      </c>
      <c r="K42" s="3">
        <f t="shared" si="1"/>
        <v>84.958126253414648</v>
      </c>
    </row>
    <row r="43" spans="1:11">
      <c r="A43" s="2" t="s">
        <v>93</v>
      </c>
      <c r="B43" s="2" t="s">
        <v>94</v>
      </c>
      <c r="C43" s="2">
        <v>77</v>
      </c>
      <c r="D43" s="2">
        <v>6729675</v>
      </c>
      <c r="E43" s="2">
        <v>706415</v>
      </c>
      <c r="F43" s="2">
        <v>346647</v>
      </c>
      <c r="G43" s="2">
        <v>4421788</v>
      </c>
      <c r="H43" s="2">
        <v>4330790</v>
      </c>
      <c r="I43" s="2">
        <v>0.97942099999999999</v>
      </c>
      <c r="J43" s="3">
        <f t="shared" si="0"/>
        <v>329140040</v>
      </c>
      <c r="K43" s="3">
        <f t="shared" si="1"/>
        <v>48.908757109370065</v>
      </c>
    </row>
    <row r="44" spans="1:11">
      <c r="A44" s="2" t="s">
        <v>95</v>
      </c>
      <c r="B44" s="2" t="s">
        <v>96</v>
      </c>
      <c r="C44" s="2">
        <v>81</v>
      </c>
      <c r="D44" s="2">
        <v>6991464</v>
      </c>
      <c r="E44" s="2">
        <v>643366</v>
      </c>
      <c r="F44" s="2">
        <v>228737</v>
      </c>
      <c r="G44" s="2">
        <v>4726394</v>
      </c>
      <c r="H44" s="2">
        <v>4624544</v>
      </c>
      <c r="I44" s="2">
        <v>0.97845099999999996</v>
      </c>
      <c r="J44" s="3">
        <f t="shared" si="0"/>
        <v>351465344</v>
      </c>
      <c r="K44" s="3">
        <f t="shared" si="1"/>
        <v>50.270636307359943</v>
      </c>
    </row>
    <row r="45" spans="1:11">
      <c r="A45" s="2" t="s">
        <v>97</v>
      </c>
      <c r="B45" s="2" t="s">
        <v>98</v>
      </c>
      <c r="C45" s="2">
        <v>57</v>
      </c>
      <c r="D45" s="2">
        <v>6652510</v>
      </c>
      <c r="E45" s="2">
        <v>1011208</v>
      </c>
      <c r="F45" s="2">
        <v>337794</v>
      </c>
      <c r="G45" s="2">
        <v>8492166</v>
      </c>
      <c r="H45" s="2">
        <v>8309448</v>
      </c>
      <c r="I45" s="2">
        <v>0.97848400000000002</v>
      </c>
      <c r="J45" s="3">
        <f t="shared" si="0"/>
        <v>631518048</v>
      </c>
      <c r="K45" s="3">
        <f t="shared" si="1"/>
        <v>94.929289546351683</v>
      </c>
    </row>
    <row r="46" spans="1:11">
      <c r="A46" s="2" t="s">
        <v>99</v>
      </c>
      <c r="B46" s="2" t="s">
        <v>100</v>
      </c>
      <c r="C46" s="2">
        <v>122</v>
      </c>
      <c r="D46" s="2">
        <v>6707261</v>
      </c>
      <c r="E46" s="2">
        <v>297229</v>
      </c>
      <c r="F46" s="2">
        <v>128926</v>
      </c>
      <c r="G46" s="2">
        <v>5242312</v>
      </c>
      <c r="H46" s="2">
        <v>5066092</v>
      </c>
      <c r="I46" s="2">
        <v>0.96638500000000005</v>
      </c>
      <c r="J46" s="3">
        <f t="shared" si="0"/>
        <v>385022992</v>
      </c>
      <c r="K46" s="3">
        <f t="shared" si="1"/>
        <v>57.40390779485098</v>
      </c>
    </row>
    <row r="47" spans="1:11">
      <c r="A47" s="2" t="s">
        <v>101</v>
      </c>
      <c r="B47" s="2" t="s">
        <v>102</v>
      </c>
      <c r="C47" s="2">
        <v>21</v>
      </c>
      <c r="D47" s="2">
        <v>5992538</v>
      </c>
      <c r="E47" s="2">
        <v>1706262</v>
      </c>
      <c r="F47" s="2">
        <v>689518</v>
      </c>
      <c r="G47" s="2">
        <v>4324484</v>
      </c>
      <c r="H47" s="2">
        <v>4224882</v>
      </c>
      <c r="I47" s="2">
        <v>0.97696799999999995</v>
      </c>
      <c r="J47" s="3">
        <f t="shared" si="0"/>
        <v>321091032</v>
      </c>
      <c r="K47" s="3">
        <f t="shared" si="1"/>
        <v>53.581809910925891</v>
      </c>
    </row>
    <row r="48" spans="1:11">
      <c r="A48" s="2" t="s">
        <v>103</v>
      </c>
      <c r="B48" s="2" t="s">
        <v>104</v>
      </c>
      <c r="C48" s="2">
        <v>41</v>
      </c>
      <c r="D48" s="2">
        <v>6525223</v>
      </c>
      <c r="E48" s="2">
        <v>2110159</v>
      </c>
      <c r="F48" s="2">
        <v>538644</v>
      </c>
      <c r="G48" s="2">
        <v>6635824</v>
      </c>
      <c r="H48" s="2">
        <v>6495380</v>
      </c>
      <c r="I48" s="2">
        <v>0.97883500000000001</v>
      </c>
      <c r="J48" s="3">
        <f t="shared" si="0"/>
        <v>493648880</v>
      </c>
      <c r="K48" s="3">
        <f t="shared" si="1"/>
        <v>75.652415250789133</v>
      </c>
    </row>
    <row r="49" spans="1:11">
      <c r="A49" s="2" t="s">
        <v>105</v>
      </c>
      <c r="B49" s="2" t="s">
        <v>106</v>
      </c>
      <c r="C49" s="2">
        <v>46</v>
      </c>
      <c r="D49" s="2">
        <v>6605576</v>
      </c>
      <c r="E49" s="2">
        <v>2511993</v>
      </c>
      <c r="F49" s="2">
        <v>559086</v>
      </c>
      <c r="G49" s="2">
        <v>5693940</v>
      </c>
      <c r="H49" s="2">
        <v>5561198</v>
      </c>
      <c r="I49" s="2">
        <v>0.97668699999999997</v>
      </c>
      <c r="J49" s="3">
        <f t="shared" si="0"/>
        <v>422651048</v>
      </c>
      <c r="K49" s="3">
        <f t="shared" si="1"/>
        <v>63.983980806518616</v>
      </c>
    </row>
    <row r="50" spans="1:11">
      <c r="A50" s="4" t="s">
        <v>107</v>
      </c>
      <c r="B50" s="2"/>
      <c r="C50" s="2"/>
      <c r="D50" s="2"/>
      <c r="E50" s="2"/>
      <c r="F50" s="2"/>
      <c r="G50" s="2"/>
      <c r="H50" s="2"/>
      <c r="I50" s="2"/>
      <c r="J50" s="2"/>
      <c r="K50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51" sqref="B51"/>
    </sheetView>
  </sheetViews>
  <sheetFormatPr baseColWidth="10" defaultColWidth="13.5" defaultRowHeight="15" customHeight="1" x14ac:dyDescent="0"/>
  <cols>
    <col min="2" max="2" width="57.1640625" customWidth="1"/>
  </cols>
  <sheetData>
    <row r="1" spans="1:2">
      <c r="A1" s="5" t="s">
        <v>108</v>
      </c>
      <c r="B1" s="5" t="s">
        <v>109</v>
      </c>
    </row>
    <row r="2" spans="1:2">
      <c r="A2" s="6" t="s">
        <v>0</v>
      </c>
      <c r="B2" s="7" t="s">
        <v>110</v>
      </c>
    </row>
    <row r="3" spans="1:2">
      <c r="A3" s="6" t="s">
        <v>1</v>
      </c>
      <c r="B3" s="7" t="s">
        <v>111</v>
      </c>
    </row>
    <row r="4" spans="1:2">
      <c r="A4" s="6" t="s">
        <v>2</v>
      </c>
      <c r="B4" s="7" t="s">
        <v>112</v>
      </c>
    </row>
    <row r="5" spans="1:2">
      <c r="A5" s="6" t="s">
        <v>3</v>
      </c>
      <c r="B5" s="7" t="s">
        <v>113</v>
      </c>
    </row>
    <row r="6" spans="1:2">
      <c r="A6" s="6" t="s">
        <v>4</v>
      </c>
      <c r="B6" s="7" t="s">
        <v>114</v>
      </c>
    </row>
    <row r="7" spans="1:2">
      <c r="A7" s="6" t="s">
        <v>5</v>
      </c>
      <c r="B7" s="7" t="s">
        <v>115</v>
      </c>
    </row>
    <row r="8" spans="1:2">
      <c r="A8" s="6" t="s">
        <v>6</v>
      </c>
      <c r="B8" s="7" t="s">
        <v>116</v>
      </c>
    </row>
    <row r="9" spans="1:2">
      <c r="A9" s="6" t="s">
        <v>7</v>
      </c>
      <c r="B9" s="7" t="s">
        <v>117</v>
      </c>
    </row>
    <row r="10" spans="1:2">
      <c r="A10" s="6" t="s">
        <v>8</v>
      </c>
      <c r="B10" s="7" t="s">
        <v>118</v>
      </c>
    </row>
    <row r="11" spans="1:2">
      <c r="A11" s="6" t="s">
        <v>9</v>
      </c>
      <c r="B11" s="7" t="s">
        <v>119</v>
      </c>
    </row>
    <row r="12" spans="1:2">
      <c r="A12" s="6" t="s">
        <v>10</v>
      </c>
      <c r="B12" s="7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anie Porter</cp:lastModifiedBy>
  <dcterms:modified xsi:type="dcterms:W3CDTF">2015-12-18T22:21:20Z</dcterms:modified>
</cp:coreProperties>
</file>